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0">
  <si>
    <t xml:space="preserve">Table S2. Clone library information.</t>
  </si>
  <si>
    <t xml:space="preserve">Library category</t>
  </si>
  <si>
    <t xml:space="preserve">Average - 3 stdev (bp)</t>
  </si>
  <si>
    <t xml:space="preserve">Average size (bp)</t>
  </si>
  <si>
    <t xml:space="preserve">Standard deviations (bp)</t>
  </si>
  <si>
    <t xml:space="preserve">Average + 3 stdev (bp)</t>
  </si>
  <si>
    <t xml:space="preserve"># clones</t>
  </si>
  <si>
    <t xml:space="preserve">2 kb</t>
  </si>
  <si>
    <t xml:space="preserve">10 kb</t>
  </si>
  <si>
    <t xml:space="preserve">37 k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"/>
    <numFmt numFmtId="166" formatCode="#,##0"/>
    <numFmt numFmtId="167" formatCode="_(* #,##0.00_);_(* \(#,##0.00\);_(* \-??_);_(@_)"/>
    <numFmt numFmtId="168" formatCode="_(* #,##0_);_(* \(#,##0\);_(* \-??_);_(@_)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20.85"/>
    <col collapsed="false" customWidth="true" hidden="false" outlineLevel="0" max="3" min="3" style="1" width="16.84"/>
    <col collapsed="false" customWidth="true" hidden="false" outlineLevel="0" max="4" min="4" style="1" width="23.56"/>
    <col collapsed="false" customWidth="true" hidden="false" outlineLevel="0" max="5" min="5" style="1" width="21.56"/>
    <col collapsed="false" customWidth="false" hidden="false" outlineLevel="0" max="6" min="6" style="1" width="9.14"/>
    <col collapsed="false" customWidth="true" hidden="false" outlineLevel="0" max="7" min="7" style="1" width="15.28"/>
    <col collapsed="false" customWidth="true" hidden="false" outlineLevel="0" max="8" min="8" style="1" width="15.41"/>
    <col collapsed="false" customWidth="false" hidden="false" outlineLevel="0" max="257" min="9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/>
      <c r="H2" s="4"/>
    </row>
    <row r="3" customFormat="false" ht="12.75" hidden="false" customHeight="false" outlineLevel="0" collapsed="false">
      <c r="A3" s="5" t="s">
        <v>7</v>
      </c>
      <c r="B3" s="6" t="n">
        <f aca="false">C3-3*D3</f>
        <v>1592</v>
      </c>
      <c r="C3" s="6" t="n">
        <v>1925</v>
      </c>
      <c r="D3" s="6" t="n">
        <v>111</v>
      </c>
      <c r="E3" s="5" t="n">
        <f aca="false">C3+3*D3</f>
        <v>2258</v>
      </c>
      <c r="F3" s="7" t="n">
        <v>3394197</v>
      </c>
      <c r="G3" s="8"/>
      <c r="H3" s="9"/>
    </row>
    <row r="4" customFormat="false" ht="12.75" hidden="false" customHeight="false" outlineLevel="0" collapsed="false">
      <c r="A4" s="5" t="s">
        <v>8</v>
      </c>
      <c r="B4" s="6" t="n">
        <f aca="false">C4-3*D4</f>
        <v>7936</v>
      </c>
      <c r="C4" s="6" t="n">
        <v>10201</v>
      </c>
      <c r="D4" s="6" t="n">
        <v>755</v>
      </c>
      <c r="E4" s="5" t="n">
        <f aca="false">C4+3*D4</f>
        <v>12466</v>
      </c>
      <c r="F4" s="7" t="n">
        <v>1887943</v>
      </c>
      <c r="G4" s="8"/>
      <c r="H4" s="9"/>
    </row>
    <row r="5" customFormat="false" ht="12.75" hidden="false" customHeight="false" outlineLevel="0" collapsed="false">
      <c r="A5" s="5" t="s">
        <v>8</v>
      </c>
      <c r="B5" s="6" t="n">
        <f aca="false">C5-3*D5</f>
        <v>7789.71</v>
      </c>
      <c r="C5" s="6" t="n">
        <v>11659.08</v>
      </c>
      <c r="D5" s="6" t="n">
        <v>1289.79</v>
      </c>
      <c r="E5" s="5" t="n">
        <f aca="false">C5+3*D5</f>
        <v>15528.45</v>
      </c>
      <c r="F5" s="7" t="n">
        <v>1214872</v>
      </c>
      <c r="G5" s="8"/>
      <c r="H5" s="9"/>
    </row>
    <row r="6" customFormat="false" ht="12.75" hidden="false" customHeight="false" outlineLevel="0" collapsed="false">
      <c r="A6" s="5" t="s">
        <v>8</v>
      </c>
      <c r="B6" s="6" t="n">
        <f aca="false">C6-3*D6</f>
        <v>7212.37</v>
      </c>
      <c r="C6" s="6" t="n">
        <v>9290.53</v>
      </c>
      <c r="D6" s="6" t="n">
        <v>692.72</v>
      </c>
      <c r="E6" s="5" t="n">
        <f aca="false">C6+3*D6</f>
        <v>11368.69</v>
      </c>
      <c r="F6" s="7" t="n">
        <v>1615238</v>
      </c>
    </row>
    <row r="7" customFormat="false" ht="12.75" hidden="false" customHeight="false" outlineLevel="0" collapsed="false">
      <c r="A7" s="5" t="s">
        <v>8</v>
      </c>
      <c r="B7" s="6" t="n">
        <f aca="false">C7-3*D7</f>
        <v>10743.45</v>
      </c>
      <c r="C7" s="6" t="n">
        <v>16095.42</v>
      </c>
      <c r="D7" s="6" t="n">
        <v>1783.99</v>
      </c>
      <c r="E7" s="5" t="n">
        <f aca="false">C7+3*D7</f>
        <v>21447.39</v>
      </c>
      <c r="F7" s="7" t="n">
        <v>328128</v>
      </c>
    </row>
    <row r="8" customFormat="false" ht="12.75" hidden="false" customHeight="false" outlineLevel="0" collapsed="false">
      <c r="A8" s="5" t="s">
        <v>8</v>
      </c>
      <c r="B8" s="6" t="n">
        <f aca="false">C8-3*D8</f>
        <v>8454.4</v>
      </c>
      <c r="C8" s="6" t="n">
        <v>12025.12</v>
      </c>
      <c r="D8" s="6" t="n">
        <v>1190.24</v>
      </c>
      <c r="E8" s="5" t="n">
        <f aca="false">C8+3*D8</f>
        <v>15595.84</v>
      </c>
      <c r="F8" s="7" t="n">
        <v>790319</v>
      </c>
    </row>
    <row r="9" customFormat="false" ht="12.75" hidden="false" customHeight="false" outlineLevel="0" collapsed="false">
      <c r="A9" s="5" t="s">
        <v>8</v>
      </c>
      <c r="B9" s="6" t="n">
        <f aca="false">C9-3*D9</f>
        <v>6677.29</v>
      </c>
      <c r="C9" s="6" t="n">
        <v>9672.07</v>
      </c>
      <c r="D9" s="6" t="n">
        <v>998.26</v>
      </c>
      <c r="E9" s="5" t="n">
        <f aca="false">C9+3*D9</f>
        <v>12666.85</v>
      </c>
      <c r="F9" s="7" t="n">
        <v>661344</v>
      </c>
    </row>
    <row r="10" customFormat="false" ht="12.75" hidden="false" customHeight="false" outlineLevel="0" collapsed="false">
      <c r="A10" s="5" t="s">
        <v>9</v>
      </c>
      <c r="B10" s="6" t="n">
        <f aca="false">C10-3*D10</f>
        <v>28555.43</v>
      </c>
      <c r="C10" s="6" t="n">
        <v>37506.11</v>
      </c>
      <c r="D10" s="6" t="n">
        <v>2983.56</v>
      </c>
      <c r="E10" s="5" t="n">
        <f aca="false">C10+3*D10</f>
        <v>46456.79</v>
      </c>
      <c r="F10" s="7" t="n">
        <v>375</v>
      </c>
    </row>
    <row r="11" customFormat="false" ht="12.75" hidden="false" customHeight="false" outlineLevel="0" collapsed="false">
      <c r="A11" s="5" t="s">
        <v>9</v>
      </c>
      <c r="B11" s="6" t="n">
        <f aca="false">C11-3*D11</f>
        <v>25543.59</v>
      </c>
      <c r="C11" s="6" t="n">
        <v>37323.66</v>
      </c>
      <c r="D11" s="6" t="n">
        <v>3926.69</v>
      </c>
      <c r="E11" s="5" t="n">
        <f aca="false">C11+3*D11</f>
        <v>49103.73</v>
      </c>
      <c r="F11" s="7" t="n">
        <v>767</v>
      </c>
    </row>
    <row r="12" customFormat="false" ht="12.75" hidden="false" customHeight="false" outlineLevel="0" collapsed="false">
      <c r="A12" s="5" t="s">
        <v>9</v>
      </c>
      <c r="B12" s="6" t="n">
        <f aca="false">C12-3*D12</f>
        <v>25445.28</v>
      </c>
      <c r="C12" s="6" t="n">
        <v>36476.82</v>
      </c>
      <c r="D12" s="6" t="n">
        <v>3677.18</v>
      </c>
      <c r="E12" s="5" t="n">
        <f aca="false">C12+3*D12</f>
        <v>47508.36</v>
      </c>
      <c r="F12" s="7" t="n">
        <v>48940</v>
      </c>
    </row>
    <row r="13" customFormat="false" ht="12.75" hidden="false" customHeight="false" outlineLevel="0" collapsed="false">
      <c r="A13" s="5" t="s">
        <v>9</v>
      </c>
      <c r="B13" s="6" t="n">
        <f aca="false">C13-3*D13</f>
        <v>26529.49</v>
      </c>
      <c r="C13" s="6" t="n">
        <v>36264.4</v>
      </c>
      <c r="D13" s="6" t="n">
        <v>3244.97</v>
      </c>
      <c r="E13" s="5" t="n">
        <f aca="false">C13+3*D13</f>
        <v>45999.31</v>
      </c>
      <c r="F13" s="7" t="n">
        <v>208810</v>
      </c>
    </row>
    <row r="14" customFormat="false" ht="12.75" hidden="false" customHeight="false" outlineLevel="0" collapsed="false">
      <c r="A14" s="5" t="s">
        <v>9</v>
      </c>
      <c r="B14" s="6" t="n">
        <f aca="false">C14-3*D14</f>
        <v>26724.88</v>
      </c>
      <c r="C14" s="6" t="n">
        <v>35581.33</v>
      </c>
      <c r="D14" s="6" t="n">
        <v>2952.15</v>
      </c>
      <c r="E14" s="5" t="n">
        <f aca="false">C14+3*D14</f>
        <v>44437.78</v>
      </c>
      <c r="F14" s="7" t="n">
        <v>321221</v>
      </c>
    </row>
    <row r="15" customFormat="false" ht="12.75" hidden="false" customHeight="false" outlineLevel="0" collapsed="false">
      <c r="A15" s="5" t="s">
        <v>9</v>
      </c>
      <c r="B15" s="6" t="n">
        <f aca="false">C15-3*D15</f>
        <v>29518.61</v>
      </c>
      <c r="C15" s="6" t="n">
        <v>39459.32</v>
      </c>
      <c r="D15" s="6" t="n">
        <v>3313.57</v>
      </c>
      <c r="E15" s="5" t="n">
        <f aca="false">C15+3*D15</f>
        <v>49400.03</v>
      </c>
      <c r="F15" s="7" t="n">
        <v>360879</v>
      </c>
    </row>
    <row r="16" customFormat="false" ht="12.75" hidden="false" customHeight="false" outlineLevel="0" collapsed="false">
      <c r="A16" s="5" t="s">
        <v>9</v>
      </c>
      <c r="B16" s="6" t="n">
        <f aca="false">C16-3*D16</f>
        <v>25503.63</v>
      </c>
      <c r="C16" s="6" t="n">
        <v>36579.63</v>
      </c>
      <c r="D16" s="6" t="n">
        <v>3692</v>
      </c>
      <c r="E16" s="5" t="n">
        <f aca="false">C16+3*D16</f>
        <v>47655.63</v>
      </c>
      <c r="F16" s="7" t="n">
        <v>43337</v>
      </c>
    </row>
    <row r="17" customFormat="false" ht="12.75" hidden="false" customHeight="false" outlineLevel="0" collapsed="false">
      <c r="A17" s="5" t="s">
        <v>9</v>
      </c>
      <c r="B17" s="6" t="n">
        <f aca="false">C17-3*D17</f>
        <v>26082.21</v>
      </c>
      <c r="C17" s="6" t="n">
        <v>36835.83</v>
      </c>
      <c r="D17" s="6" t="n">
        <v>3584.54</v>
      </c>
      <c r="E17" s="5" t="n">
        <f aca="false">C17+3*D17</f>
        <v>47589.45</v>
      </c>
      <c r="F17" s="7" t="n">
        <v>212222</v>
      </c>
    </row>
    <row r="18" customFormat="false" ht="12.75" hidden="false" customHeight="false" outlineLevel="0" collapsed="false">
      <c r="A18" s="5" t="s">
        <v>9</v>
      </c>
      <c r="B18" s="6" t="n">
        <f aca="false">C18-3*D18</f>
        <v>25654.31</v>
      </c>
      <c r="C18" s="6" t="n">
        <v>36427.13</v>
      </c>
      <c r="D18" s="6" t="n">
        <v>3590.94</v>
      </c>
      <c r="E18" s="5" t="n">
        <f aca="false">C18+3*D18</f>
        <v>47199.95</v>
      </c>
      <c r="F18" s="7" t="n">
        <v>63152</v>
      </c>
    </row>
    <row r="19" customFormat="false" ht="12.75" hidden="false" customHeight="false" outlineLevel="0" collapsed="false">
      <c r="A19" s="5" t="s">
        <v>9</v>
      </c>
      <c r="B19" s="6" t="n">
        <f aca="false">C19-3*D19</f>
        <v>26421.54</v>
      </c>
      <c r="C19" s="6" t="n">
        <v>37346.61</v>
      </c>
      <c r="D19" s="6" t="n">
        <v>3641.69</v>
      </c>
      <c r="E19" s="5" t="n">
        <f aca="false">C19+3*D19</f>
        <v>48271.68</v>
      </c>
      <c r="F19" s="7" t="n">
        <v>65018</v>
      </c>
    </row>
    <row r="20" customFormat="false" ht="12.75" hidden="false" customHeight="false" outlineLevel="0" collapsed="false">
      <c r="A20" s="5" t="s">
        <v>9</v>
      </c>
      <c r="B20" s="6" t="n">
        <f aca="false">C20-3*D20</f>
        <v>26404.97</v>
      </c>
      <c r="C20" s="6" t="n">
        <v>35517.74</v>
      </c>
      <c r="D20" s="6" t="n">
        <v>3037.59</v>
      </c>
      <c r="E20" s="5" t="n">
        <f aca="false">C20+3*D20</f>
        <v>44630.51</v>
      </c>
      <c r="F20" s="7" t="n">
        <v>33687</v>
      </c>
    </row>
    <row r="21" customFormat="false" ht="12.75" hidden="false" customHeight="false" outlineLevel="0" collapsed="false">
      <c r="A21" s="5" t="s">
        <v>9</v>
      </c>
      <c r="B21" s="6" t="n">
        <f aca="false">C21-3*D21</f>
        <v>27590.97</v>
      </c>
      <c r="C21" s="6" t="n">
        <v>38557.74</v>
      </c>
      <c r="D21" s="6" t="n">
        <v>3655.59</v>
      </c>
      <c r="E21" s="5" t="n">
        <f aca="false">C21+3*D21</f>
        <v>49524.51</v>
      </c>
      <c r="F21" s="7" t="n">
        <v>84879</v>
      </c>
    </row>
    <row r="22" customFormat="false" ht="12.75" hidden="false" customHeight="false" outlineLevel="0" collapsed="false">
      <c r="A22" s="5" t="s">
        <v>9</v>
      </c>
      <c r="B22" s="6" t="n">
        <f aca="false">C22-3*D22</f>
        <v>26062.32</v>
      </c>
      <c r="C22" s="6" t="n">
        <v>37265.88</v>
      </c>
      <c r="D22" s="6" t="n">
        <v>3734.52</v>
      </c>
      <c r="E22" s="5" t="n">
        <f aca="false">C22+3*D22</f>
        <v>48469.44</v>
      </c>
      <c r="F22" s="7" t="n">
        <v>1906</v>
      </c>
    </row>
    <row r="23" customFormat="false" ht="12.75" hidden="false" customHeight="false" outlineLevel="0" collapsed="false">
      <c r="A23" s="5" t="s">
        <v>9</v>
      </c>
      <c r="B23" s="6" t="n">
        <f aca="false">C23-3*D23</f>
        <v>27811.23</v>
      </c>
      <c r="C23" s="6" t="n">
        <v>38209.23</v>
      </c>
      <c r="D23" s="6" t="n">
        <v>3466</v>
      </c>
      <c r="E23" s="5" t="n">
        <f aca="false">C23+3*D23</f>
        <v>48607.23</v>
      </c>
      <c r="F23" s="7" t="n">
        <v>1920</v>
      </c>
    </row>
    <row r="24" customFormat="false" ht="12.75" hidden="false" customHeight="false" outlineLevel="0" collapsed="false">
      <c r="A24" s="5" t="s">
        <v>9</v>
      </c>
      <c r="B24" s="6" t="n">
        <f aca="false">C24-3*D24</f>
        <v>25775.42</v>
      </c>
      <c r="C24" s="6" t="n">
        <v>36640.55</v>
      </c>
      <c r="D24" s="6" t="n">
        <v>3621.71</v>
      </c>
      <c r="E24" s="5" t="n">
        <f aca="false">C24+3*D24</f>
        <v>47505.68</v>
      </c>
      <c r="F24" s="7" t="n">
        <v>1882</v>
      </c>
    </row>
    <row r="25" customFormat="false" ht="12.75" hidden="false" customHeight="false" outlineLevel="0" collapsed="false">
      <c r="A25" s="5" t="s">
        <v>9</v>
      </c>
      <c r="B25" s="6" t="n">
        <f aca="false">C25-3*D25</f>
        <v>25478.17</v>
      </c>
      <c r="C25" s="6" t="n">
        <v>36354.73</v>
      </c>
      <c r="D25" s="6" t="n">
        <v>3625.52</v>
      </c>
      <c r="E25" s="5" t="n">
        <f aca="false">C25+3*D25</f>
        <v>47231.29</v>
      </c>
      <c r="F25" s="7" t="n">
        <v>1917</v>
      </c>
    </row>
    <row r="26" customFormat="false" ht="12.75" hidden="false" customHeight="false" outlineLevel="0" collapsed="false">
      <c r="A26" s="5" t="s">
        <v>9</v>
      </c>
      <c r="B26" s="6" t="n">
        <f aca="false">C26-3*D26</f>
        <v>26940.34</v>
      </c>
      <c r="C26" s="6" t="n">
        <v>37452.61</v>
      </c>
      <c r="D26" s="6" t="n">
        <v>3504.09</v>
      </c>
      <c r="E26" s="5" t="n">
        <f aca="false">C26+3*D26</f>
        <v>47964.88</v>
      </c>
      <c r="F26" s="7" t="n">
        <v>1918</v>
      </c>
    </row>
    <row r="27" customFormat="false" ht="12.75" hidden="false" customHeight="false" outlineLevel="0" collapsed="false">
      <c r="A27" s="5" t="s">
        <v>9</v>
      </c>
      <c r="B27" s="6" t="n">
        <f aca="false">C27-3*D27</f>
        <v>26988.9</v>
      </c>
      <c r="C27" s="6" t="n">
        <v>37293.48</v>
      </c>
      <c r="D27" s="6" t="n">
        <v>3434.86</v>
      </c>
      <c r="E27" s="5" t="n">
        <f aca="false">C27+3*D27</f>
        <v>47598.06</v>
      </c>
      <c r="F27" s="7" t="n">
        <v>1152</v>
      </c>
    </row>
    <row r="28" customFormat="false" ht="12.75" hidden="false" customHeight="false" outlineLevel="0" collapsed="false">
      <c r="A28" s="5" t="s">
        <v>9</v>
      </c>
      <c r="B28" s="6" t="n">
        <f aca="false">C28-3*D28</f>
        <v>26307.07</v>
      </c>
      <c r="C28" s="6" t="n">
        <v>38392</v>
      </c>
      <c r="D28" s="6" t="n">
        <v>4028.31</v>
      </c>
      <c r="E28" s="5" t="n">
        <f aca="false">C28+3*D28</f>
        <v>50476.93</v>
      </c>
      <c r="F28" s="7" t="n">
        <v>384</v>
      </c>
    </row>
    <row r="29" customFormat="false" ht="12.75" hidden="false" customHeight="false" outlineLevel="0" collapsed="false">
      <c r="A29" s="5" t="s">
        <v>9</v>
      </c>
      <c r="B29" s="6" t="n">
        <f aca="false">C29-3*D29</f>
        <v>26055.9</v>
      </c>
      <c r="C29" s="6" t="n">
        <v>38360.31</v>
      </c>
      <c r="D29" s="6" t="n">
        <v>4101.47</v>
      </c>
      <c r="E29" s="5" t="n">
        <f aca="false">C29+3*D29</f>
        <v>50664.72</v>
      </c>
      <c r="F29" s="7" t="n">
        <v>3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3T16:12:50Z</dcterms:created>
  <dc:creator>apang</dc:creator>
  <dc:description/>
  <dc:language>en-US</dc:language>
  <cp:lastModifiedBy>apang</cp:lastModifiedBy>
  <dcterms:modified xsi:type="dcterms:W3CDTF">2009-11-23T16:13:36Z</dcterms:modified>
  <cp:revision>0</cp:revision>
  <dc:subject/>
  <dc:title/>
</cp:coreProperties>
</file>